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caoevans/Documents/IMD-lncRNA_manu/Plos_path/USP30-AS1_PlosPath_042824/Figs/USP30-AS1_manuscript_050224_PLOS_Pathogens/Plos_path_revision_091724/USP30-AS1_update092224/Resubmit_version_092924_ok/"/>
    </mc:Choice>
  </mc:AlternateContent>
  <xr:revisionPtr revIDLastSave="0" documentId="13_ncr:1_{66CBB684-B7AD-154B-92BF-6F99B2A66E23}" xr6:coauthVersionLast="47" xr6:coauthVersionMax="47" xr10:uidLastSave="{00000000-0000-0000-0000-000000000000}"/>
  <bookViews>
    <workbookView xWindow="0" yWindow="500" windowWidth="28800" windowHeight="16520" xr2:uid="{5D20E1E7-CC8B-B94D-81F4-148241A7353D}"/>
  </bookViews>
  <sheets>
    <sheet name="S9Fi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" l="1"/>
  <c r="F8" i="1"/>
  <c r="F18" i="1"/>
  <c r="F17" i="1"/>
  <c r="G17" i="1" s="1"/>
  <c r="F16" i="1"/>
  <c r="H16" i="1" s="1"/>
  <c r="I16" i="1" s="1"/>
  <c r="F15" i="1"/>
  <c r="H15" i="1" s="1"/>
  <c r="I15" i="1" s="1"/>
  <c r="F14" i="1"/>
  <c r="F13" i="1"/>
  <c r="F12" i="1"/>
  <c r="F11" i="1"/>
  <c r="F10" i="1"/>
  <c r="H10" i="1" s="1"/>
  <c r="I10" i="1" s="1"/>
  <c r="F9" i="1"/>
  <c r="H9" i="1" s="1"/>
  <c r="I9" i="1" s="1"/>
  <c r="G11" i="1" l="1"/>
  <c r="H8" i="1" s="1"/>
  <c r="I8" i="1" s="1"/>
  <c r="H14" i="1"/>
  <c r="I14" i="1" s="1"/>
</calcChain>
</file>

<file path=xl/sharedStrings.xml><?xml version="1.0" encoding="utf-8"?>
<sst xmlns="http://schemas.openxmlformats.org/spreadsheetml/2006/main" count="63" uniqueCount="15">
  <si>
    <t>Sample</t>
  </si>
  <si>
    <t>Target</t>
  </si>
  <si>
    <t>Amp Status</t>
  </si>
  <si>
    <t>Cq</t>
  </si>
  <si>
    <t>Cq Mean</t>
  </si>
  <si>
    <t>GAPDH</t>
  </si>
  <si>
    <t>AMP</t>
  </si>
  <si>
    <t>WT_DMSO_PolyIC</t>
  </si>
  <si>
    <t>IL6</t>
  </si>
  <si>
    <t>KO_DMSO_PolyIC</t>
  </si>
  <si>
    <t>ISG15</t>
  </si>
  <si>
    <t>Delta Ct</t>
  </si>
  <si>
    <t>Control mean of delta Ct</t>
  </si>
  <si>
    <t>Delta delta Ct</t>
  </si>
  <si>
    <t>Expression (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8</xdr:row>
      <xdr:rowOff>88900</xdr:rowOff>
    </xdr:from>
    <xdr:to>
      <xdr:col>11</xdr:col>
      <xdr:colOff>203200</xdr:colOff>
      <xdr:row>15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D162842-AD60-3043-98D6-5CDD802C1D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12300" y="1727200"/>
          <a:ext cx="1028700" cy="1460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E9E28-510D-1040-A258-E4DB6B4BF0E8}">
  <dimension ref="A1:M19"/>
  <sheetViews>
    <sheetView tabSelected="1" workbookViewId="0">
      <selection activeCell="J22" sqref="J22"/>
    </sheetView>
  </sheetViews>
  <sheetFormatPr baseColWidth="10" defaultRowHeight="16" x14ac:dyDescent="0.2"/>
  <cols>
    <col min="1" max="1" width="14.83203125" bestFit="1" customWidth="1"/>
    <col min="9" max="9" width="12.5" bestFit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1</v>
      </c>
      <c r="G1" s="1" t="s">
        <v>12</v>
      </c>
      <c r="H1" s="1" t="s">
        <v>13</v>
      </c>
      <c r="I1" s="1" t="s">
        <v>14</v>
      </c>
      <c r="J1" s="1"/>
      <c r="K1" s="1"/>
      <c r="L1" s="1"/>
      <c r="M1" s="1"/>
    </row>
    <row r="2" spans="1:13" x14ac:dyDescent="0.2">
      <c r="A2" s="2" t="s">
        <v>9</v>
      </c>
      <c r="B2" s="2" t="s">
        <v>5</v>
      </c>
      <c r="C2" s="2" t="s">
        <v>6</v>
      </c>
      <c r="D2" s="2">
        <v>13.720817759204387</v>
      </c>
      <c r="E2" s="2">
        <v>14.096945498676584</v>
      </c>
      <c r="F2" s="2"/>
      <c r="G2" s="2"/>
      <c r="H2" s="2"/>
      <c r="I2" s="2"/>
      <c r="J2" s="2"/>
      <c r="K2" s="2"/>
      <c r="L2" s="2"/>
      <c r="M2" s="2"/>
    </row>
    <row r="3" spans="1:13" x14ac:dyDescent="0.2">
      <c r="A3" s="2" t="s">
        <v>9</v>
      </c>
      <c r="B3" s="2" t="s">
        <v>5</v>
      </c>
      <c r="C3" s="2" t="s">
        <v>6</v>
      </c>
      <c r="D3" s="2">
        <v>13.983893318985757</v>
      </c>
      <c r="E3" s="2">
        <v>14.096945498676584</v>
      </c>
      <c r="F3" s="2"/>
      <c r="G3" s="2"/>
      <c r="H3" s="2"/>
      <c r="I3" s="2"/>
      <c r="J3" s="2"/>
      <c r="K3" s="2"/>
      <c r="L3" s="2"/>
      <c r="M3" s="2"/>
    </row>
    <row r="4" spans="1:13" x14ac:dyDescent="0.2">
      <c r="A4" s="2" t="s">
        <v>9</v>
      </c>
      <c r="B4" s="2" t="s">
        <v>5</v>
      </c>
      <c r="C4" s="2" t="s">
        <v>6</v>
      </c>
      <c r="D4" s="2">
        <v>14.586125417839607</v>
      </c>
      <c r="E4" s="2">
        <v>14.096945498676584</v>
      </c>
      <c r="F4" s="2"/>
      <c r="G4" s="2"/>
      <c r="H4" s="2"/>
      <c r="I4" s="2"/>
      <c r="J4" s="2"/>
      <c r="K4" s="2"/>
      <c r="L4" s="2"/>
      <c r="M4" s="2"/>
    </row>
    <row r="5" spans="1:13" x14ac:dyDescent="0.2">
      <c r="A5" s="2" t="s">
        <v>7</v>
      </c>
      <c r="B5" s="2" t="s">
        <v>5</v>
      </c>
      <c r="C5" s="2" t="s">
        <v>6</v>
      </c>
      <c r="D5" s="2">
        <v>13.511370757987812</v>
      </c>
      <c r="E5" s="2">
        <v>13.539012252942966</v>
      </c>
      <c r="F5" s="2"/>
      <c r="G5" s="2"/>
      <c r="H5" s="2"/>
      <c r="I5" s="2"/>
      <c r="J5" s="2"/>
      <c r="K5" s="2"/>
      <c r="L5" s="2"/>
      <c r="M5" s="2"/>
    </row>
    <row r="6" spans="1:13" x14ac:dyDescent="0.2">
      <c r="A6" s="2" t="s">
        <v>7</v>
      </c>
      <c r="B6" s="2" t="s">
        <v>5</v>
      </c>
      <c r="C6" s="2" t="s">
        <v>6</v>
      </c>
      <c r="D6" s="2">
        <v>14.183358969422162</v>
      </c>
      <c r="E6" s="2">
        <v>13.539012252942966</v>
      </c>
      <c r="F6" s="2"/>
      <c r="G6" s="2"/>
      <c r="H6" s="2"/>
      <c r="I6" s="2"/>
      <c r="J6" s="2"/>
      <c r="K6" s="2"/>
      <c r="L6" s="2"/>
      <c r="M6" s="2"/>
    </row>
    <row r="7" spans="1:13" x14ac:dyDescent="0.2">
      <c r="A7" s="2" t="s">
        <v>7</v>
      </c>
      <c r="B7" s="2" t="s">
        <v>5</v>
      </c>
      <c r="C7" s="2" t="s">
        <v>6</v>
      </c>
      <c r="D7" s="2">
        <v>12.922307031418921</v>
      </c>
      <c r="E7" s="2">
        <v>13.539012252942966</v>
      </c>
      <c r="F7" s="2"/>
      <c r="G7" s="2"/>
      <c r="H7" s="2"/>
      <c r="I7" s="2"/>
      <c r="J7" s="2"/>
      <c r="K7" s="2"/>
      <c r="L7" s="2"/>
      <c r="M7" s="2"/>
    </row>
    <row r="8" spans="1:13" ht="17" customHeight="1" x14ac:dyDescent="0.2">
      <c r="A8" s="2" t="s">
        <v>9</v>
      </c>
      <c r="B8" s="2" t="s">
        <v>8</v>
      </c>
      <c r="C8" s="2" t="s">
        <v>6</v>
      </c>
      <c r="D8" s="2">
        <v>22.089373524237395</v>
      </c>
      <c r="E8" s="2">
        <v>22.227656697550888</v>
      </c>
      <c r="F8" s="2">
        <f>D8-E2</f>
        <v>7.9924280255608107</v>
      </c>
      <c r="G8" s="2"/>
      <c r="H8" s="2">
        <f>F8-G11</f>
        <v>-7.8066841941267331</v>
      </c>
      <c r="I8" s="2">
        <f>2^-H8</f>
        <v>223.89588365338381</v>
      </c>
      <c r="J8" s="2"/>
      <c r="K8" s="2"/>
      <c r="L8" s="2"/>
      <c r="M8" s="2"/>
    </row>
    <row r="9" spans="1:13" ht="17" customHeight="1" x14ac:dyDescent="0.2">
      <c r="A9" s="2" t="s">
        <v>9</v>
      </c>
      <c r="B9" s="2" t="s">
        <v>8</v>
      </c>
      <c r="C9" s="2" t="s">
        <v>6</v>
      </c>
      <c r="D9" s="2">
        <v>22.112703273542081</v>
      </c>
      <c r="E9" s="2">
        <v>22.227656697550888</v>
      </c>
      <c r="F9" s="2">
        <f t="shared" ref="F9:F13" si="0">D9-E3</f>
        <v>8.0157577748654969</v>
      </c>
      <c r="G9" s="2"/>
      <c r="H9" s="2">
        <f t="shared" ref="H9:H10" si="1">F9-G12</f>
        <v>-7.7833544448220469</v>
      </c>
      <c r="I9" s="2">
        <f t="shared" ref="I9:I19" si="2">2^-H9</f>
        <v>220.30439170639067</v>
      </c>
      <c r="J9" s="2"/>
      <c r="K9" s="2"/>
      <c r="L9" s="2"/>
      <c r="M9" s="2"/>
    </row>
    <row r="10" spans="1:13" ht="17" customHeight="1" x14ac:dyDescent="0.2">
      <c r="A10" s="2" t="s">
        <v>9</v>
      </c>
      <c r="B10" s="2" t="s">
        <v>8</v>
      </c>
      <c r="C10" s="2" t="s">
        <v>6</v>
      </c>
      <c r="D10" s="2">
        <v>22.480893294873191</v>
      </c>
      <c r="E10" s="2">
        <v>22.227656697550888</v>
      </c>
      <c r="F10" s="2">
        <f t="shared" si="0"/>
        <v>8.3839477961966065</v>
      </c>
      <c r="G10" s="2"/>
      <c r="H10" s="2">
        <f t="shared" si="1"/>
        <v>-7.4151644234909373</v>
      </c>
      <c r="I10" s="2">
        <f t="shared" si="2"/>
        <v>170.68168209576288</v>
      </c>
      <c r="J10" s="2"/>
      <c r="K10" s="2"/>
      <c r="L10" s="2"/>
      <c r="M10" s="2"/>
    </row>
    <row r="11" spans="1:13" x14ac:dyDescent="0.2">
      <c r="A11" s="2" t="s">
        <v>7</v>
      </c>
      <c r="B11" s="2" t="s">
        <v>8</v>
      </c>
      <c r="C11" s="2" t="s">
        <v>6</v>
      </c>
      <c r="D11" s="2">
        <v>29.561262236357301</v>
      </c>
      <c r="E11" s="2">
        <v>29.338124472630511</v>
      </c>
      <c r="F11" s="2">
        <f t="shared" si="0"/>
        <v>16.022249983414333</v>
      </c>
      <c r="G11" s="2">
        <f>AVERAGE(F11:F13)</f>
        <v>15.799112219687544</v>
      </c>
      <c r="H11" s="2"/>
      <c r="I11" s="2"/>
      <c r="J11" s="2"/>
      <c r="K11" s="2"/>
      <c r="L11" s="2"/>
      <c r="M11" s="2"/>
    </row>
    <row r="12" spans="1:13" x14ac:dyDescent="0.2">
      <c r="A12" s="2" t="s">
        <v>7</v>
      </c>
      <c r="B12" s="2" t="s">
        <v>8</v>
      </c>
      <c r="C12" s="2" t="s">
        <v>6</v>
      </c>
      <c r="D12" s="2">
        <v>29.417960916148523</v>
      </c>
      <c r="E12" s="2">
        <v>29.338124472630511</v>
      </c>
      <c r="F12" s="2">
        <f t="shared" si="0"/>
        <v>15.878948663205557</v>
      </c>
      <c r="G12" s="2">
        <v>15.799112219687544</v>
      </c>
      <c r="H12" s="2"/>
      <c r="I12" s="2"/>
      <c r="J12" s="2"/>
      <c r="K12" s="2"/>
      <c r="L12" s="2"/>
      <c r="M12" s="2"/>
    </row>
    <row r="13" spans="1:13" x14ac:dyDescent="0.2">
      <c r="A13" s="2" t="s">
        <v>7</v>
      </c>
      <c r="B13" s="2" t="s">
        <v>8</v>
      </c>
      <c r="C13" s="2" t="s">
        <v>6</v>
      </c>
      <c r="D13" s="2">
        <v>29.03515026538571</v>
      </c>
      <c r="E13" s="2">
        <v>29.338124472630511</v>
      </c>
      <c r="F13" s="2">
        <f t="shared" si="0"/>
        <v>15.496138012442744</v>
      </c>
      <c r="G13" s="2">
        <v>15.799112219687544</v>
      </c>
      <c r="H13" s="2"/>
      <c r="I13" s="2"/>
      <c r="J13" s="2"/>
      <c r="K13" s="2"/>
      <c r="L13" s="2"/>
      <c r="M13" s="2"/>
    </row>
    <row r="14" spans="1:13" x14ac:dyDescent="0.2">
      <c r="A14" s="2" t="s">
        <v>9</v>
      </c>
      <c r="B14" s="2" t="s">
        <v>10</v>
      </c>
      <c r="C14" s="2" t="s">
        <v>6</v>
      </c>
      <c r="D14" s="2">
        <v>23.824042531816687</v>
      </c>
      <c r="E14" s="2">
        <v>23.759941851165564</v>
      </c>
      <c r="F14" s="2">
        <f t="shared" ref="F14:F18" si="3">D14-E2</f>
        <v>9.7270970331401028</v>
      </c>
      <c r="G14" s="2"/>
      <c r="H14" s="2">
        <f>F14-G17</f>
        <v>-2.3205712798769511</v>
      </c>
      <c r="I14" s="2">
        <f t="shared" si="2"/>
        <v>4.9952998480332287</v>
      </c>
      <c r="J14" s="2"/>
      <c r="K14" s="2"/>
      <c r="L14" s="2"/>
      <c r="M14" s="2"/>
    </row>
    <row r="15" spans="1:13" x14ac:dyDescent="0.2">
      <c r="A15" s="2" t="s">
        <v>9</v>
      </c>
      <c r="B15" s="2" t="s">
        <v>10</v>
      </c>
      <c r="C15" s="2" t="s">
        <v>6</v>
      </c>
      <c r="D15" s="2">
        <v>23.772454790196768</v>
      </c>
      <c r="E15" s="2">
        <v>23.759941851165564</v>
      </c>
      <c r="F15" s="2">
        <f t="shared" si="3"/>
        <v>9.6755092915201839</v>
      </c>
      <c r="G15" s="2"/>
      <c r="H15" s="2">
        <f t="shared" ref="H15:H16" si="4">F15-G18</f>
        <v>-2.37215902149687</v>
      </c>
      <c r="I15" s="2">
        <f t="shared" si="2"/>
        <v>5.1771532397627622</v>
      </c>
      <c r="J15" s="2"/>
      <c r="K15" s="2"/>
      <c r="L15" s="2"/>
      <c r="M15" s="2"/>
    </row>
    <row r="16" spans="1:13" x14ac:dyDescent="0.2">
      <c r="A16" s="2" t="s">
        <v>9</v>
      </c>
      <c r="B16" s="2" t="s">
        <v>10</v>
      </c>
      <c r="C16" s="2" t="s">
        <v>6</v>
      </c>
      <c r="D16" s="2">
        <v>23.68332823148323</v>
      </c>
      <c r="E16" s="2">
        <v>23.759941851165564</v>
      </c>
      <c r="F16" s="2">
        <f t="shared" si="3"/>
        <v>9.586382732806646</v>
      </c>
      <c r="G16" s="2"/>
      <c r="H16" s="2">
        <f t="shared" si="4"/>
        <v>-2.4612855802104079</v>
      </c>
      <c r="I16" s="2">
        <f t="shared" si="2"/>
        <v>5.5070724186019442</v>
      </c>
      <c r="J16" s="2"/>
      <c r="K16" s="2"/>
      <c r="L16" s="2"/>
      <c r="M16" s="2"/>
    </row>
    <row r="17" spans="1:13" x14ac:dyDescent="0.2">
      <c r="A17" s="2" t="s">
        <v>7</v>
      </c>
      <c r="B17" s="2" t="s">
        <v>10</v>
      </c>
      <c r="C17" s="2" t="s">
        <v>6</v>
      </c>
      <c r="D17" s="2">
        <v>25.665695559329677</v>
      </c>
      <c r="E17" s="2">
        <v>25.58668056596002</v>
      </c>
      <c r="F17" s="2">
        <f t="shared" si="3"/>
        <v>12.126683306386711</v>
      </c>
      <c r="G17" s="2">
        <f>AVERAGE(F17:F19)</f>
        <v>12.047668313017054</v>
      </c>
      <c r="H17" s="2"/>
      <c r="I17" s="2"/>
      <c r="J17" s="2"/>
      <c r="K17" s="2"/>
      <c r="L17" s="2"/>
      <c r="M17" s="2"/>
    </row>
    <row r="18" spans="1:13" x14ac:dyDescent="0.2">
      <c r="A18" s="2" t="s">
        <v>7</v>
      </c>
      <c r="B18" s="2" t="s">
        <v>10</v>
      </c>
      <c r="C18" s="2" t="s">
        <v>6</v>
      </c>
      <c r="D18" s="2">
        <v>25.441381770785632</v>
      </c>
      <c r="E18" s="2">
        <v>25.58668056596002</v>
      </c>
      <c r="F18" s="2">
        <f t="shared" si="3"/>
        <v>11.902369517842667</v>
      </c>
      <c r="G18" s="2">
        <v>12.047668313017054</v>
      </c>
      <c r="H18" s="2"/>
      <c r="I18" s="2"/>
      <c r="J18" s="2"/>
      <c r="K18" s="2"/>
      <c r="L18" s="2"/>
      <c r="M18" s="2"/>
    </row>
    <row r="19" spans="1:13" x14ac:dyDescent="0.2">
      <c r="A19" s="2" t="s">
        <v>7</v>
      </c>
      <c r="B19" s="2" t="s">
        <v>10</v>
      </c>
      <c r="C19" s="2" t="s">
        <v>6</v>
      </c>
      <c r="D19" s="2">
        <v>25.652964367764746</v>
      </c>
      <c r="E19" s="2">
        <v>25.58668056596002</v>
      </c>
      <c r="F19" s="2">
        <f>D19-E7</f>
        <v>12.11395211482178</v>
      </c>
      <c r="G19" s="2">
        <v>12.047668313017054</v>
      </c>
      <c r="H19" s="2"/>
      <c r="I19" s="2"/>
      <c r="J19" s="2"/>
      <c r="K19" s="2"/>
      <c r="L19" s="2"/>
      <c r="M19" s="2"/>
    </row>
  </sheetData>
  <sortState xmlns:xlrd2="http://schemas.microsoft.com/office/spreadsheetml/2017/richdata2" ref="A2:G59">
    <sortCondition ref="C2:C5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i</dc:creator>
  <cp:lastModifiedBy>Cao, Yi</cp:lastModifiedBy>
  <dcterms:created xsi:type="dcterms:W3CDTF">2024-09-25T15:49:08Z</dcterms:created>
  <dcterms:modified xsi:type="dcterms:W3CDTF">2024-09-29T14:38:28Z</dcterms:modified>
</cp:coreProperties>
</file>